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bellerose/Desktop/Antibiotic Resistance Screen/abxTNseq_manuscript/mSystems_reviews/"/>
    </mc:Choice>
  </mc:AlternateContent>
  <xr:revisionPtr revIDLastSave="0" documentId="13_ncr:1_{EC4B52B8-C2FE-8C4F-8D8B-A78257558E95}" xr6:coauthVersionLast="36" xr6:coauthVersionMax="36" xr10:uidLastSave="{00000000-0000-0000-0000-000000000000}"/>
  <bookViews>
    <workbookView xWindow="28800" yWindow="460" windowWidth="38400" windowHeight="21140" xr2:uid="{15D30023-193E-2F45-9931-FC6FFBEC8506}"/>
  </bookViews>
  <sheets>
    <sheet name="Table S5" sheetId="1" r:id="rId1"/>
  </sheets>
  <definedNames>
    <definedName name="_xlnm._FilterDatabase" localSheetId="0" hidden="1">'Table S5'!$A$13:$V$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129">
  <si>
    <t>LFCs of Varimax projection</t>
  </si>
  <si>
    <t>ID</t>
  </si>
  <si>
    <t>gene</t>
  </si>
  <si>
    <t>TAs</t>
  </si>
  <si>
    <t>V1</t>
  </si>
  <si>
    <t>V2</t>
  </si>
  <si>
    <t>V3</t>
  </si>
  <si>
    <t>V4</t>
  </si>
  <si>
    <t>V5</t>
  </si>
  <si>
    <t>V6</t>
  </si>
  <si>
    <t>Rv2383c</t>
  </si>
  <si>
    <t>mbtB</t>
  </si>
  <si>
    <t>Rv1345</t>
  </si>
  <si>
    <t>mbtM</t>
  </si>
  <si>
    <t>Rv2380c</t>
  </si>
  <si>
    <t>mbtE</t>
  </si>
  <si>
    <t>Rv2384</t>
  </si>
  <si>
    <t>mbtA</t>
  </si>
  <si>
    <t>Rv2684</t>
  </si>
  <si>
    <t>arsA</t>
  </si>
  <si>
    <t>Rv1184c</t>
  </si>
  <si>
    <t>Rv3696c</t>
  </si>
  <si>
    <t>glpK</t>
  </si>
  <si>
    <t>Rv3825c</t>
  </si>
  <si>
    <t>pks2</t>
  </si>
  <si>
    <t>Rv2476c</t>
  </si>
  <si>
    <t>gdh</t>
  </si>
  <si>
    <t>Rv2379c</t>
  </si>
  <si>
    <t>mbtF</t>
  </si>
  <si>
    <t>Rv2940c</t>
  </si>
  <si>
    <t>mas</t>
  </si>
  <si>
    <t>Rv2043c</t>
  </si>
  <si>
    <t>pncA</t>
  </si>
  <si>
    <t>Rv3220c</t>
  </si>
  <si>
    <t>Rv1206</t>
  </si>
  <si>
    <t>fadD6</t>
  </si>
  <si>
    <t>Rv0758</t>
  </si>
  <si>
    <t>phoR</t>
  </si>
  <si>
    <t>Rv3136</t>
  </si>
  <si>
    <t>Rv2214c</t>
  </si>
  <si>
    <t>ephD</t>
  </si>
  <si>
    <t>Rv2378c</t>
  </si>
  <si>
    <t>mbtG</t>
  </si>
  <si>
    <t>Rv0101</t>
  </si>
  <si>
    <t>nrp</t>
  </si>
  <si>
    <t>Rv0096</t>
  </si>
  <si>
    <t>Rv3822</t>
  </si>
  <si>
    <t>Rv1592c</t>
  </si>
  <si>
    <t>Rv0643c</t>
  </si>
  <si>
    <t>mmaA3</t>
  </si>
  <si>
    <t>Rv2571c</t>
  </si>
  <si>
    <t>Rv2381c</t>
  </si>
  <si>
    <t>mbtD</t>
  </si>
  <si>
    <t>Rv0503c</t>
  </si>
  <si>
    <t>cmaA2</t>
  </si>
  <si>
    <t>Rv0097</t>
  </si>
  <si>
    <t>Rv0244c</t>
  </si>
  <si>
    <t>fadE5</t>
  </si>
  <si>
    <r>
      <t xml:space="preserve">Green </t>
    </r>
    <r>
      <rPr>
        <sz val="12"/>
        <rFont val="Calibri (Body)_x0000_"/>
      </rPr>
      <t>= positive LFC</t>
    </r>
  </si>
  <si>
    <r>
      <t>Red</t>
    </r>
    <r>
      <rPr>
        <sz val="12"/>
        <color theme="1"/>
        <rFont val="Calibri (Body)_x0000_"/>
      </rPr>
      <t xml:space="preserve"> = negative LFC</t>
    </r>
  </si>
  <si>
    <t>annotations</t>
  </si>
  <si>
    <r>
      <t xml:space="preserve">Bold </t>
    </r>
    <r>
      <rPr>
        <sz val="12"/>
        <rFont val="Calibri (Body)_x0000_"/>
      </rPr>
      <t xml:space="preserve"> = Qval &lt; 0.025</t>
    </r>
  </si>
  <si>
    <t>INH</t>
  </si>
  <si>
    <t>untreated</t>
  </si>
  <si>
    <t>PZA/HRZE</t>
  </si>
  <si>
    <t>RIF</t>
  </si>
  <si>
    <t>EMB</t>
  </si>
  <si>
    <t>"V": varimax dimension</t>
  </si>
  <si>
    <t>Table S5. Genes significantly associated with Varimax dimensions</t>
  </si>
  <si>
    <t>Treatment associations: V1, INH all time points; V2, untreated all; V3, PZA/HRZE all; V4, RIF all; V5, EMB 1 and 2.5 wks; V6 EMB 5 wks</t>
  </si>
  <si>
    <t>Mean insertion counts</t>
  </si>
  <si>
    <r>
      <t>P</t>
    </r>
    <r>
      <rPr>
        <sz val="12"/>
        <color theme="1"/>
        <rFont val="Calibri"/>
        <family val="2"/>
        <scheme val="minor"/>
      </rPr>
      <t xml:space="preserve"> adjusted</t>
    </r>
  </si>
  <si>
    <t>Rv0098</t>
  </si>
  <si>
    <t>fcoT</t>
  </si>
  <si>
    <t>PPE1</t>
  </si>
  <si>
    <t>Rv0099</t>
  </si>
  <si>
    <t>fadD10</t>
  </si>
  <si>
    <t>Rv3551</t>
  </si>
  <si>
    <t>Rv2069</t>
  </si>
  <si>
    <t>sigC</t>
  </si>
  <si>
    <t>Rv0989c</t>
  </si>
  <si>
    <t>grcC2</t>
  </si>
  <si>
    <t>Rv1543</t>
  </si>
  <si>
    <t>Rv3283</t>
  </si>
  <si>
    <t>sseA</t>
  </si>
  <si>
    <t>PPE51</t>
  </si>
  <si>
    <t>Rv0270</t>
  </si>
  <si>
    <t>fadD2</t>
  </si>
  <si>
    <t>Rv0877</t>
  </si>
  <si>
    <r>
      <t>"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adjusted": signficance determined by projection resampling approach adjusted for multiple tests, see Methods</t>
    </r>
  </si>
  <si>
    <t>"LFCs": log-fold-changes comparing normalized insertion counts at all TA dinucleotide sites in the ORF for an individual dimension to the mean insertion counts of all six dimensions</t>
  </si>
  <si>
    <t>"Mean insertion counts": average insertions counts at all TA dinucleotide sites in the ORF for individual dimensions</t>
  </si>
  <si>
    <t>hypothetical protein</t>
  </si>
  <si>
    <t>oxidoreductase</t>
  </si>
  <si>
    <t>PPE family protein PPE1</t>
  </si>
  <si>
    <t>fatty-acyl-CoA thioesterase type III FcoT</t>
  </si>
  <si>
    <t>fatty-acid-CoA ligase FadD10</t>
  </si>
  <si>
    <t>peptide synthetase Nrp</t>
  </si>
  <si>
    <t>exported protein</t>
  </si>
  <si>
    <t>acyl-CoA dehydrogenase FadE5</t>
  </si>
  <si>
    <t>fatty-acid-CoA ligase FadD2</t>
  </si>
  <si>
    <t>cyclopropane mycolic acid synthase 2 CmaA2</t>
  </si>
  <si>
    <t>two-component system sensor histidine kinase</t>
  </si>
  <si>
    <t>methoxy mycolic acid synthase 3 MmaA3</t>
  </si>
  <si>
    <t>OmpR family two-component system sensor histidine kinase</t>
  </si>
  <si>
    <t>polyprenyl-diphosphate synthase GrcC2</t>
  </si>
  <si>
    <t>fatty-acid-CoA ligase FadD6</t>
  </si>
  <si>
    <t>fatty acyl-AMP ligase MbtM</t>
  </si>
  <si>
    <t>fatty-acyl-CoA reductase</t>
  </si>
  <si>
    <t>triacylglycerol lipase</t>
  </si>
  <si>
    <t>pyrazinamidase/nicotinamidase PncA</t>
  </si>
  <si>
    <t>RNA polymerase sigma factor SigC</t>
  </si>
  <si>
    <t>short-chain dehydrogenase EphD</t>
  </si>
  <si>
    <t>lysine-N-oxygenase MbtG</t>
  </si>
  <si>
    <t>peptide synthetase MbtF</t>
  </si>
  <si>
    <t>peptide synthetase MbtE</t>
  </si>
  <si>
    <t>mycobactin polyketide synthetase MbtD</t>
  </si>
  <si>
    <t>phenyloxazoline synthase MbtB</t>
  </si>
  <si>
    <t>salicyl-AMP ligase MbtA</t>
  </si>
  <si>
    <t>NAD-dependent glutamate dehydrogenase Gdh</t>
  </si>
  <si>
    <t>transmembrane alanine and valine and leucine rich protein</t>
  </si>
  <si>
    <t>arsenic-transport integral membrane protein ArsA</t>
  </si>
  <si>
    <t>mycocerosic acid synthase membrane-associated Mas</t>
  </si>
  <si>
    <t>PPE family protein PPE51</t>
  </si>
  <si>
    <t>thiosulfate sulfurtransferase SseA</t>
  </si>
  <si>
    <t>coA-transferase</t>
  </si>
  <si>
    <t>glycerol kinase GlpK</t>
  </si>
  <si>
    <t>membrane-associated acyltransferase</t>
  </si>
  <si>
    <t>polyketide synthase Pk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name val="Calibri (Body)_x0000_"/>
    </font>
    <font>
      <sz val="12"/>
      <color rgb="FFC00000"/>
      <name val="Calibri"/>
      <family val="2"/>
      <scheme val="minor"/>
    </font>
    <font>
      <sz val="12"/>
      <color theme="1"/>
      <name val="Calibri (Body)_x0000_"/>
    </font>
    <font>
      <b/>
      <sz val="12"/>
      <name val="Calibri (Body)_x0000_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0" xfId="0" applyAlignment="1"/>
    <xf numFmtId="0" fontId="7" fillId="0" borderId="0" xfId="0" applyFont="1" applyAlignment="1"/>
    <xf numFmtId="0" fontId="5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1" fillId="0" borderId="12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4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10" fillId="0" borderId="0" xfId="0" applyFont="1" applyBorder="1" applyAlignment="1">
      <alignment horizontal="center"/>
    </xf>
    <xf numFmtId="164" fontId="11" fillId="0" borderId="4" xfId="0" applyNumberFormat="1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64" fontId="11" fillId="0" borderId="5" xfId="0" applyNumberFormat="1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1" fontId="11" fillId="0" borderId="4" xfId="0" applyNumberFormat="1" applyFont="1" applyBorder="1" applyAlignment="1">
      <alignment horizontal="center"/>
    </xf>
    <xf numFmtId="1" fontId="11" fillId="0" borderId="0" xfId="0" applyNumberFormat="1" applyFont="1" applyBorder="1" applyAlignment="1">
      <alignment horizontal="center"/>
    </xf>
    <xf numFmtId="1" fontId="11" fillId="0" borderId="5" xfId="0" applyNumberFormat="1" applyFont="1" applyBorder="1" applyAlignment="1">
      <alignment horizontal="center"/>
    </xf>
    <xf numFmtId="164" fontId="9" fillId="0" borderId="6" xfId="0" applyNumberFormat="1" applyFont="1" applyBorder="1" applyAlignment="1">
      <alignment horizontal="center"/>
    </xf>
    <xf numFmtId="164" fontId="11" fillId="0" borderId="7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64" fontId="9" fillId="0" borderId="8" xfId="0" applyNumberFormat="1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8F00"/>
      <color rgb="FFFF2600"/>
      <color rgb="FF6DB264"/>
      <color rgb="FFFF7E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559FF-93A9-F741-8618-96288D7FA4B8}">
  <dimension ref="A1:V50"/>
  <sheetViews>
    <sheetView tabSelected="1" workbookViewId="0">
      <pane ySplit="13" topLeftCell="A14" activePane="bottomLeft" state="frozen"/>
      <selection pane="bottomLeft" sqref="A1:D1"/>
    </sheetView>
  </sheetViews>
  <sheetFormatPr baseColWidth="10" defaultColWidth="8.83203125" defaultRowHeight="16"/>
  <cols>
    <col min="1" max="1" width="13.83203125" style="2" customWidth="1"/>
    <col min="2" max="2" width="10.83203125" style="1" customWidth="1"/>
    <col min="3" max="3" width="10.83203125" style="2" customWidth="1"/>
    <col min="4" max="4" width="75.83203125" style="3" customWidth="1"/>
    <col min="5" max="10" width="12.83203125" style="3" customWidth="1"/>
    <col min="11" max="16" width="12.83203125" style="2" customWidth="1"/>
    <col min="17" max="22" width="15.83203125" style="4" customWidth="1"/>
    <col min="23" max="16384" width="8.83203125" style="1"/>
  </cols>
  <sheetData>
    <row r="1" spans="1:22">
      <c r="A1" s="69" t="s">
        <v>68</v>
      </c>
      <c r="B1" s="69"/>
      <c r="C1" s="69"/>
      <c r="D1" s="69"/>
      <c r="E1" s="22"/>
      <c r="F1" s="22"/>
      <c r="G1" s="22"/>
      <c r="H1" s="22"/>
      <c r="I1" s="22"/>
      <c r="J1" s="22"/>
      <c r="K1" s="15"/>
      <c r="L1" s="15"/>
    </row>
    <row r="2" spans="1:22">
      <c r="A2" s="36" t="s">
        <v>91</v>
      </c>
      <c r="B2" s="22"/>
      <c r="C2" s="22"/>
      <c r="D2" s="22"/>
      <c r="E2" s="22"/>
      <c r="F2" s="22"/>
      <c r="G2" s="22"/>
      <c r="H2" s="22"/>
      <c r="I2" s="22"/>
      <c r="J2" s="22"/>
      <c r="K2" s="15"/>
      <c r="L2" s="15"/>
      <c r="M2" s="3"/>
      <c r="N2" s="3"/>
      <c r="O2" s="3"/>
      <c r="P2" s="3"/>
    </row>
    <row r="3" spans="1:22">
      <c r="A3" s="68" t="s">
        <v>90</v>
      </c>
      <c r="B3" s="68"/>
      <c r="C3" s="68"/>
      <c r="D3" s="68"/>
      <c r="E3" s="68"/>
      <c r="F3" s="68"/>
      <c r="G3" s="68"/>
      <c r="H3" s="21"/>
      <c r="I3" s="21"/>
      <c r="J3" s="21"/>
      <c r="K3" s="11"/>
      <c r="L3" s="11"/>
      <c r="M3" s="3"/>
      <c r="N3" s="3"/>
      <c r="O3" s="3"/>
      <c r="P3" s="3"/>
    </row>
    <row r="4" spans="1:22">
      <c r="A4" s="68" t="s">
        <v>89</v>
      </c>
      <c r="B4" s="68"/>
      <c r="C4" s="68"/>
      <c r="D4" s="68"/>
      <c r="E4" s="21"/>
      <c r="F4" s="21"/>
      <c r="G4" s="21"/>
      <c r="H4" s="21"/>
      <c r="I4" s="21"/>
      <c r="J4" s="21"/>
      <c r="K4" s="11"/>
      <c r="L4" s="11"/>
      <c r="M4" s="3"/>
      <c r="N4" s="3"/>
      <c r="O4" s="3"/>
      <c r="P4" s="3"/>
    </row>
    <row r="5" spans="1:22">
      <c r="A5" s="68" t="s">
        <v>67</v>
      </c>
      <c r="B5" s="68"/>
      <c r="C5" s="68"/>
      <c r="D5" s="68"/>
      <c r="E5" s="21"/>
      <c r="F5" s="21"/>
      <c r="G5" s="21"/>
      <c r="H5" s="21"/>
      <c r="I5" s="21"/>
      <c r="J5" s="21"/>
      <c r="K5" s="11"/>
      <c r="L5" s="11"/>
      <c r="M5" s="3"/>
      <c r="N5" s="3"/>
      <c r="O5" s="3"/>
      <c r="P5" s="3"/>
    </row>
    <row r="6" spans="1:22">
      <c r="A6" s="79" t="s">
        <v>69</v>
      </c>
      <c r="B6" s="79"/>
      <c r="C6" s="79"/>
      <c r="D6" s="79"/>
      <c r="E6" s="26"/>
      <c r="F6" s="26"/>
      <c r="G6" s="26"/>
      <c r="H6" s="26"/>
      <c r="I6" s="26"/>
      <c r="J6" s="26"/>
      <c r="K6" s="12"/>
      <c r="L6" s="12"/>
      <c r="M6" s="3"/>
      <c r="N6" s="3"/>
      <c r="O6" s="3"/>
      <c r="P6" s="3"/>
    </row>
    <row r="7" spans="1:22">
      <c r="A7" s="78" t="s">
        <v>58</v>
      </c>
      <c r="B7" s="78"/>
      <c r="C7" s="78"/>
      <c r="D7" s="78"/>
      <c r="E7" s="25"/>
      <c r="F7" s="25"/>
      <c r="G7" s="25"/>
      <c r="H7" s="25"/>
      <c r="I7" s="25"/>
      <c r="J7" s="25"/>
      <c r="K7" s="14"/>
      <c r="L7" s="14"/>
      <c r="M7" s="3"/>
      <c r="N7" s="3"/>
      <c r="O7" s="3"/>
      <c r="P7" s="3"/>
    </row>
    <row r="8" spans="1:22">
      <c r="A8" s="77" t="s">
        <v>59</v>
      </c>
      <c r="B8" s="77"/>
      <c r="C8" s="77"/>
      <c r="D8" s="77"/>
      <c r="E8" s="24"/>
      <c r="F8" s="24"/>
      <c r="G8" s="24"/>
      <c r="H8" s="24"/>
      <c r="I8" s="24"/>
      <c r="J8" s="24"/>
      <c r="K8" s="13"/>
      <c r="L8" s="13"/>
      <c r="M8" s="3"/>
      <c r="N8" s="3"/>
      <c r="O8" s="3"/>
      <c r="P8" s="3"/>
    </row>
    <row r="9" spans="1:22">
      <c r="A9" s="76" t="s">
        <v>61</v>
      </c>
      <c r="B9" s="76"/>
      <c r="C9" s="76"/>
      <c r="D9" s="76"/>
      <c r="E9" s="23"/>
      <c r="F9" s="23"/>
      <c r="G9" s="23"/>
      <c r="H9" s="23"/>
      <c r="I9" s="23"/>
      <c r="J9" s="23"/>
      <c r="K9" s="12"/>
      <c r="L9" s="12"/>
      <c r="M9" s="3"/>
      <c r="N9" s="3"/>
      <c r="O9" s="3"/>
      <c r="P9" s="3"/>
    </row>
    <row r="10" spans="1:22" ht="17" thickBot="1">
      <c r="A10" s="3"/>
      <c r="C10" s="3"/>
      <c r="K10" s="3"/>
      <c r="L10" s="3"/>
    </row>
    <row r="11" spans="1:22">
      <c r="E11" s="70" t="s">
        <v>70</v>
      </c>
      <c r="F11" s="71"/>
      <c r="G11" s="71"/>
      <c r="H11" s="71"/>
      <c r="I11" s="71"/>
      <c r="J11" s="72"/>
      <c r="K11" s="70" t="s">
        <v>0</v>
      </c>
      <c r="L11" s="71"/>
      <c r="M11" s="71"/>
      <c r="N11" s="71"/>
      <c r="O11" s="71"/>
      <c r="P11" s="72"/>
      <c r="Q11" s="73" t="s">
        <v>71</v>
      </c>
      <c r="R11" s="74"/>
      <c r="S11" s="74"/>
      <c r="T11" s="74"/>
      <c r="U11" s="74"/>
      <c r="V11" s="75"/>
    </row>
    <row r="12" spans="1:22" ht="17" thickBot="1">
      <c r="A12" s="3"/>
      <c r="C12" s="3"/>
      <c r="E12" s="5" t="s">
        <v>4</v>
      </c>
      <c r="F12" s="6" t="s">
        <v>5</v>
      </c>
      <c r="G12" s="6" t="s">
        <v>6</v>
      </c>
      <c r="H12" s="6" t="s">
        <v>7</v>
      </c>
      <c r="I12" s="6" t="s">
        <v>8</v>
      </c>
      <c r="J12" s="7" t="s">
        <v>9</v>
      </c>
      <c r="K12" s="5" t="s">
        <v>4</v>
      </c>
      <c r="L12" s="6" t="s">
        <v>5</v>
      </c>
      <c r="M12" s="6" t="s">
        <v>6</v>
      </c>
      <c r="N12" s="6" t="s">
        <v>7</v>
      </c>
      <c r="O12" s="6" t="s">
        <v>8</v>
      </c>
      <c r="P12" s="7" t="s">
        <v>9</v>
      </c>
      <c r="Q12" s="9" t="s">
        <v>4</v>
      </c>
      <c r="R12" s="8" t="s">
        <v>5</v>
      </c>
      <c r="S12" s="8" t="s">
        <v>6</v>
      </c>
      <c r="T12" s="8" t="s">
        <v>7</v>
      </c>
      <c r="U12" s="8" t="s">
        <v>8</v>
      </c>
      <c r="V12" s="10" t="s">
        <v>9</v>
      </c>
    </row>
    <row r="13" spans="1:22" ht="17" thickBot="1">
      <c r="A13" s="16" t="s">
        <v>1</v>
      </c>
      <c r="B13" s="16" t="s">
        <v>2</v>
      </c>
      <c r="C13" s="16" t="s">
        <v>3</v>
      </c>
      <c r="D13" s="17" t="s">
        <v>60</v>
      </c>
      <c r="E13" s="18" t="s">
        <v>62</v>
      </c>
      <c r="F13" s="19" t="s">
        <v>63</v>
      </c>
      <c r="G13" s="19" t="s">
        <v>64</v>
      </c>
      <c r="H13" s="19" t="s">
        <v>65</v>
      </c>
      <c r="I13" s="19" t="s">
        <v>66</v>
      </c>
      <c r="J13" s="20" t="s">
        <v>66</v>
      </c>
      <c r="K13" s="18" t="s">
        <v>62</v>
      </c>
      <c r="L13" s="19" t="s">
        <v>63</v>
      </c>
      <c r="M13" s="19" t="s">
        <v>64</v>
      </c>
      <c r="N13" s="19" t="s">
        <v>65</v>
      </c>
      <c r="O13" s="19" t="s">
        <v>66</v>
      </c>
      <c r="P13" s="20" t="s">
        <v>66</v>
      </c>
      <c r="Q13" s="18" t="s">
        <v>62</v>
      </c>
      <c r="R13" s="19" t="s">
        <v>63</v>
      </c>
      <c r="S13" s="19" t="s">
        <v>64</v>
      </c>
      <c r="T13" s="19" t="s">
        <v>65</v>
      </c>
      <c r="U13" s="19" t="s">
        <v>66</v>
      </c>
      <c r="V13" s="20" t="s">
        <v>66</v>
      </c>
    </row>
    <row r="14" spans="1:22">
      <c r="A14" s="27" t="s">
        <v>45</v>
      </c>
      <c r="B14" s="37" t="s">
        <v>74</v>
      </c>
      <c r="C14" s="29">
        <v>34</v>
      </c>
      <c r="D14" s="65" t="s">
        <v>94</v>
      </c>
      <c r="E14" s="40">
        <v>160.4</v>
      </c>
      <c r="F14" s="31">
        <v>53.9</v>
      </c>
      <c r="G14" s="31">
        <v>31.9</v>
      </c>
      <c r="H14" s="31">
        <v>31.1</v>
      </c>
      <c r="I14" s="31">
        <v>40.5</v>
      </c>
      <c r="J14" s="32">
        <v>43.3</v>
      </c>
      <c r="K14" s="39">
        <v>1.7</v>
      </c>
      <c r="L14" s="28">
        <v>0.1</v>
      </c>
      <c r="M14" s="28">
        <v>-0.6</v>
      </c>
      <c r="N14" s="28">
        <v>-0.6</v>
      </c>
      <c r="O14" s="28">
        <v>-0.3</v>
      </c>
      <c r="P14" s="29">
        <v>-0.2</v>
      </c>
      <c r="Q14" s="47">
        <v>0</v>
      </c>
      <c r="R14" s="34">
        <v>0.95181400000000005</v>
      </c>
      <c r="S14" s="34">
        <v>0.34200000000000003</v>
      </c>
      <c r="T14" s="34">
        <v>0.31569199999999997</v>
      </c>
      <c r="U14" s="34">
        <v>0.60352899999999998</v>
      </c>
      <c r="V14" s="35">
        <v>0.56833800000000001</v>
      </c>
    </row>
    <row r="15" spans="1:22">
      <c r="A15" s="27" t="s">
        <v>55</v>
      </c>
      <c r="B15" s="37"/>
      <c r="C15" s="29">
        <v>26</v>
      </c>
      <c r="D15" s="65" t="s">
        <v>93</v>
      </c>
      <c r="E15" s="40">
        <v>103.8</v>
      </c>
      <c r="F15" s="31">
        <v>30.3</v>
      </c>
      <c r="G15" s="31">
        <v>19</v>
      </c>
      <c r="H15" s="31">
        <v>18.3</v>
      </c>
      <c r="I15" s="31">
        <v>32</v>
      </c>
      <c r="J15" s="32">
        <v>24</v>
      </c>
      <c r="K15" s="39">
        <v>1.7</v>
      </c>
      <c r="L15" s="28">
        <v>0</v>
      </c>
      <c r="M15" s="28">
        <v>-0.7</v>
      </c>
      <c r="N15" s="28">
        <v>-0.7</v>
      </c>
      <c r="O15" s="28">
        <v>0</v>
      </c>
      <c r="P15" s="29">
        <v>-0.4</v>
      </c>
      <c r="Q15" s="47">
        <v>0</v>
      </c>
      <c r="R15" s="34">
        <v>0.90056400000000003</v>
      </c>
      <c r="S15" s="34">
        <v>0.42749999999999999</v>
      </c>
      <c r="T15" s="34">
        <v>0.44034299999999998</v>
      </c>
      <c r="U15" s="34">
        <v>0.92038200000000003</v>
      </c>
      <c r="V15" s="35">
        <v>0.53503100000000003</v>
      </c>
    </row>
    <row r="16" spans="1:22">
      <c r="A16" s="27" t="s">
        <v>72</v>
      </c>
      <c r="B16" s="37" t="s">
        <v>73</v>
      </c>
      <c r="C16" s="29">
        <v>12</v>
      </c>
      <c r="D16" s="65" t="s">
        <v>95</v>
      </c>
      <c r="E16" s="40">
        <v>87</v>
      </c>
      <c r="F16" s="31">
        <v>27</v>
      </c>
      <c r="G16" s="31">
        <v>20.5</v>
      </c>
      <c r="H16" s="31">
        <v>11.9</v>
      </c>
      <c r="I16" s="31">
        <v>26</v>
      </c>
      <c r="J16" s="32">
        <v>16.100000000000001</v>
      </c>
      <c r="K16" s="39">
        <v>1.7</v>
      </c>
      <c r="L16" s="28">
        <v>0</v>
      </c>
      <c r="M16" s="28">
        <v>-0.4</v>
      </c>
      <c r="N16" s="28">
        <v>-1.1000000000000001</v>
      </c>
      <c r="O16" s="28">
        <v>0</v>
      </c>
      <c r="P16" s="29">
        <v>-0.7</v>
      </c>
      <c r="Q16" s="47">
        <v>0</v>
      </c>
      <c r="R16" s="34">
        <v>0.97036599999999995</v>
      </c>
      <c r="S16" s="34">
        <v>0.75533700000000004</v>
      </c>
      <c r="T16" s="34">
        <v>0.39136100000000001</v>
      </c>
      <c r="U16" s="34">
        <v>0.94707699999999995</v>
      </c>
      <c r="V16" s="35">
        <v>0.51471599999999995</v>
      </c>
    </row>
    <row r="17" spans="1:22">
      <c r="A17" s="27" t="s">
        <v>75</v>
      </c>
      <c r="B17" s="37" t="s">
        <v>76</v>
      </c>
      <c r="C17" s="29">
        <v>32</v>
      </c>
      <c r="D17" s="65" t="s">
        <v>96</v>
      </c>
      <c r="E17" s="40">
        <v>38.6</v>
      </c>
      <c r="F17" s="31">
        <v>14.5</v>
      </c>
      <c r="G17" s="31">
        <v>7.8</v>
      </c>
      <c r="H17" s="31">
        <v>6.3</v>
      </c>
      <c r="I17" s="31">
        <v>11.9</v>
      </c>
      <c r="J17" s="32">
        <v>10.8</v>
      </c>
      <c r="K17" s="39">
        <v>1.5</v>
      </c>
      <c r="L17" s="28">
        <v>0.1</v>
      </c>
      <c r="M17" s="28">
        <v>-0.7</v>
      </c>
      <c r="N17" s="28">
        <v>-1</v>
      </c>
      <c r="O17" s="28">
        <v>-0.1</v>
      </c>
      <c r="P17" s="29">
        <v>-0.3</v>
      </c>
      <c r="Q17" s="47">
        <v>0</v>
      </c>
      <c r="R17" s="34">
        <v>0.99705299999999997</v>
      </c>
      <c r="S17" s="34">
        <v>0.43121700000000002</v>
      </c>
      <c r="T17" s="34">
        <v>0.30920500000000001</v>
      </c>
      <c r="U17" s="34">
        <v>0.83864300000000003</v>
      </c>
      <c r="V17" s="35">
        <v>0.65063400000000005</v>
      </c>
    </row>
    <row r="18" spans="1:22">
      <c r="A18" s="27" t="s">
        <v>43</v>
      </c>
      <c r="B18" s="37" t="s">
        <v>44</v>
      </c>
      <c r="C18" s="29">
        <v>123</v>
      </c>
      <c r="D18" s="65" t="s">
        <v>97</v>
      </c>
      <c r="E18" s="40">
        <v>104.4</v>
      </c>
      <c r="F18" s="31">
        <v>43</v>
      </c>
      <c r="G18" s="31">
        <v>30</v>
      </c>
      <c r="H18" s="31">
        <v>39.5</v>
      </c>
      <c r="I18" s="31">
        <v>34.5</v>
      </c>
      <c r="J18" s="32">
        <v>31.1</v>
      </c>
      <c r="K18" s="39">
        <v>1.3</v>
      </c>
      <c r="L18" s="28">
        <v>0.1</v>
      </c>
      <c r="M18" s="28">
        <v>-0.4</v>
      </c>
      <c r="N18" s="28">
        <v>-0.1</v>
      </c>
      <c r="O18" s="28">
        <v>-0.3</v>
      </c>
      <c r="P18" s="29">
        <v>-0.4</v>
      </c>
      <c r="Q18" s="47">
        <v>0</v>
      </c>
      <c r="R18" s="34">
        <v>0.82446399999999997</v>
      </c>
      <c r="S18" s="34">
        <v>8.8149000000000005E-2</v>
      </c>
      <c r="T18" s="34">
        <v>0.582955</v>
      </c>
      <c r="U18" s="34">
        <v>0.26798499999999997</v>
      </c>
      <c r="V18" s="35">
        <v>0.114</v>
      </c>
    </row>
    <row r="19" spans="1:22">
      <c r="A19" s="27" t="s">
        <v>56</v>
      </c>
      <c r="B19" s="37" t="s">
        <v>57</v>
      </c>
      <c r="C19" s="29">
        <v>23</v>
      </c>
      <c r="D19" s="65" t="s">
        <v>99</v>
      </c>
      <c r="E19" s="30">
        <v>0.9</v>
      </c>
      <c r="F19" s="31">
        <v>1.7</v>
      </c>
      <c r="G19" s="31">
        <v>1.4</v>
      </c>
      <c r="H19" s="31">
        <v>1</v>
      </c>
      <c r="I19" s="31">
        <v>3.9</v>
      </c>
      <c r="J19" s="46">
        <v>12.8</v>
      </c>
      <c r="K19" s="27">
        <v>-1</v>
      </c>
      <c r="L19" s="28">
        <v>-0.5</v>
      </c>
      <c r="M19" s="28">
        <v>-0.7</v>
      </c>
      <c r="N19" s="28">
        <v>-1</v>
      </c>
      <c r="O19" s="28">
        <v>0.4</v>
      </c>
      <c r="P19" s="45">
        <v>1.8</v>
      </c>
      <c r="Q19" s="33">
        <v>0.35583799999999999</v>
      </c>
      <c r="R19" s="34">
        <v>0.59355400000000003</v>
      </c>
      <c r="S19" s="34">
        <v>0.51471599999999995</v>
      </c>
      <c r="T19" s="34">
        <v>0.38879999999999998</v>
      </c>
      <c r="U19" s="34">
        <v>0.97936400000000001</v>
      </c>
      <c r="V19" s="49">
        <v>0</v>
      </c>
    </row>
    <row r="20" spans="1:22">
      <c r="A20" s="27" t="s">
        <v>86</v>
      </c>
      <c r="B20" s="37" t="s">
        <v>87</v>
      </c>
      <c r="C20" s="29">
        <v>26</v>
      </c>
      <c r="D20" s="65" t="s">
        <v>100</v>
      </c>
      <c r="E20" s="30">
        <v>164.2</v>
      </c>
      <c r="F20" s="31">
        <v>130.19999999999999</v>
      </c>
      <c r="G20" s="31">
        <v>227.9</v>
      </c>
      <c r="H20" s="31">
        <v>185.2</v>
      </c>
      <c r="I20" s="31">
        <v>232.9</v>
      </c>
      <c r="J20" s="46">
        <v>348</v>
      </c>
      <c r="K20" s="27">
        <v>-0.5</v>
      </c>
      <c r="L20" s="28">
        <v>-0.8</v>
      </c>
      <c r="M20" s="28">
        <v>0</v>
      </c>
      <c r="N20" s="28">
        <v>-0.3</v>
      </c>
      <c r="O20" s="28">
        <v>0</v>
      </c>
      <c r="P20" s="45">
        <v>0.6</v>
      </c>
      <c r="Q20" s="33">
        <v>0.44034299999999998</v>
      </c>
      <c r="R20" s="34">
        <v>0.20169200000000001</v>
      </c>
      <c r="S20" s="34">
        <v>0.95505300000000004</v>
      </c>
      <c r="T20" s="34">
        <v>0.76297499999999996</v>
      </c>
      <c r="U20" s="34">
        <v>0.95505300000000004</v>
      </c>
      <c r="V20" s="44">
        <v>1.5088000000000001E-2</v>
      </c>
    </row>
    <row r="21" spans="1:22">
      <c r="A21" s="27" t="s">
        <v>53</v>
      </c>
      <c r="B21" s="37" t="s">
        <v>54</v>
      </c>
      <c r="C21" s="29">
        <v>21</v>
      </c>
      <c r="D21" s="65" t="s">
        <v>101</v>
      </c>
      <c r="E21" s="30">
        <v>764.8</v>
      </c>
      <c r="F21" s="31">
        <v>900.3</v>
      </c>
      <c r="G21" s="31">
        <v>708.7</v>
      </c>
      <c r="H21" s="43">
        <v>2506.9</v>
      </c>
      <c r="I21" s="31">
        <v>527.9</v>
      </c>
      <c r="J21" s="32">
        <v>599.5</v>
      </c>
      <c r="K21" s="27">
        <v>-0.1</v>
      </c>
      <c r="L21" s="28">
        <v>0.1</v>
      </c>
      <c r="M21" s="28">
        <v>-0.2</v>
      </c>
      <c r="N21" s="42">
        <v>1.6</v>
      </c>
      <c r="O21" s="28">
        <v>-0.7</v>
      </c>
      <c r="P21" s="29">
        <v>-0.5</v>
      </c>
      <c r="Q21" s="33">
        <v>0.582955</v>
      </c>
      <c r="R21" s="34">
        <v>0.93538500000000002</v>
      </c>
      <c r="S21" s="34">
        <v>0.52447299999999997</v>
      </c>
      <c r="T21" s="48">
        <v>0</v>
      </c>
      <c r="U21" s="34">
        <v>0.20169200000000001</v>
      </c>
      <c r="V21" s="35">
        <v>0.348107</v>
      </c>
    </row>
    <row r="22" spans="1:22">
      <c r="A22" s="27" t="s">
        <v>48</v>
      </c>
      <c r="B22" s="37" t="s">
        <v>49</v>
      </c>
      <c r="C22" s="29">
        <v>23</v>
      </c>
      <c r="D22" s="65" t="s">
        <v>103</v>
      </c>
      <c r="E22" s="30">
        <v>138.1</v>
      </c>
      <c r="F22" s="31">
        <v>150.6</v>
      </c>
      <c r="G22" s="31">
        <v>172.9</v>
      </c>
      <c r="H22" s="43">
        <v>313.8</v>
      </c>
      <c r="I22" s="31">
        <v>155.80000000000001</v>
      </c>
      <c r="J22" s="32">
        <v>172.4</v>
      </c>
      <c r="K22" s="27">
        <v>-0.3</v>
      </c>
      <c r="L22" s="28">
        <v>-0.2</v>
      </c>
      <c r="M22" s="28">
        <v>0</v>
      </c>
      <c r="N22" s="42">
        <v>0.9</v>
      </c>
      <c r="O22" s="28">
        <v>-0.1</v>
      </c>
      <c r="P22" s="29">
        <v>0</v>
      </c>
      <c r="Q22" s="33">
        <v>0.47353800000000001</v>
      </c>
      <c r="R22" s="34">
        <v>0.62339199999999995</v>
      </c>
      <c r="S22" s="34">
        <v>0.96767400000000003</v>
      </c>
      <c r="T22" s="41">
        <v>7.3289999999999996E-3</v>
      </c>
      <c r="U22" s="34">
        <v>0.66431700000000005</v>
      </c>
      <c r="V22" s="35">
        <v>0.95181400000000005</v>
      </c>
    </row>
    <row r="23" spans="1:22">
      <c r="A23" s="27" t="s">
        <v>36</v>
      </c>
      <c r="B23" s="37" t="s">
        <v>37</v>
      </c>
      <c r="C23" s="29">
        <v>18</v>
      </c>
      <c r="D23" s="65" t="s">
        <v>104</v>
      </c>
      <c r="E23" s="30">
        <v>65.599999999999994</v>
      </c>
      <c r="F23" s="31">
        <v>70.099999999999994</v>
      </c>
      <c r="G23" s="31">
        <v>50.8</v>
      </c>
      <c r="H23" s="43">
        <v>160.5</v>
      </c>
      <c r="I23" s="31">
        <v>110.7</v>
      </c>
      <c r="J23" s="32">
        <v>61.2</v>
      </c>
      <c r="K23" s="27">
        <v>-0.5</v>
      </c>
      <c r="L23" s="28">
        <v>-0.4</v>
      </c>
      <c r="M23" s="28">
        <v>-0.8</v>
      </c>
      <c r="N23" s="42">
        <v>0.8</v>
      </c>
      <c r="O23" s="28">
        <v>0.3</v>
      </c>
      <c r="P23" s="29">
        <v>-0.6</v>
      </c>
      <c r="Q23" s="33">
        <v>0.72969799999999996</v>
      </c>
      <c r="R23" s="34">
        <v>0.778748</v>
      </c>
      <c r="S23" s="34">
        <v>0.38747900000000002</v>
      </c>
      <c r="T23" s="41">
        <v>2.2183999999999999E-2</v>
      </c>
      <c r="U23" s="34">
        <v>0.59355400000000003</v>
      </c>
      <c r="V23" s="35">
        <v>0.59355400000000003</v>
      </c>
    </row>
    <row r="24" spans="1:22">
      <c r="A24" s="27" t="s">
        <v>88</v>
      </c>
      <c r="B24" s="37"/>
      <c r="C24" s="29">
        <v>16</v>
      </c>
      <c r="D24" s="65" t="s">
        <v>92</v>
      </c>
      <c r="E24" s="30">
        <v>888</v>
      </c>
      <c r="F24" s="31">
        <v>699</v>
      </c>
      <c r="G24" s="31">
        <v>447.9</v>
      </c>
      <c r="H24" s="31">
        <v>722.8</v>
      </c>
      <c r="I24" s="31">
        <v>1012.9</v>
      </c>
      <c r="J24" s="46">
        <v>2997.9</v>
      </c>
      <c r="K24" s="27">
        <v>-0.1</v>
      </c>
      <c r="L24" s="28">
        <v>-0.4</v>
      </c>
      <c r="M24" s="28">
        <v>-1.1000000000000001</v>
      </c>
      <c r="N24" s="28">
        <v>-0.4</v>
      </c>
      <c r="O24" s="28">
        <v>0.1</v>
      </c>
      <c r="P24" s="45">
        <v>1.7</v>
      </c>
      <c r="Q24" s="33">
        <v>0.93538500000000002</v>
      </c>
      <c r="R24" s="34">
        <v>0.73440000000000005</v>
      </c>
      <c r="S24" s="34">
        <v>0.54964299999999999</v>
      </c>
      <c r="T24" s="34">
        <v>0.76297499999999996</v>
      </c>
      <c r="U24" s="34">
        <v>0.97487800000000002</v>
      </c>
      <c r="V24" s="44">
        <v>1.5088000000000001E-2</v>
      </c>
    </row>
    <row r="25" spans="1:22">
      <c r="A25" s="27" t="s">
        <v>80</v>
      </c>
      <c r="B25" s="37" t="s">
        <v>81</v>
      </c>
      <c r="C25" s="29">
        <v>19</v>
      </c>
      <c r="D25" s="67" t="s">
        <v>105</v>
      </c>
      <c r="E25" s="30">
        <v>9.3000000000000007</v>
      </c>
      <c r="F25" s="43">
        <v>49</v>
      </c>
      <c r="G25" s="31">
        <v>6.8</v>
      </c>
      <c r="H25" s="31">
        <v>8.3000000000000007</v>
      </c>
      <c r="I25" s="31">
        <v>8.3000000000000007</v>
      </c>
      <c r="J25" s="32">
        <v>16</v>
      </c>
      <c r="K25" s="27">
        <v>-0.4</v>
      </c>
      <c r="L25" s="42">
        <v>1.9</v>
      </c>
      <c r="M25" s="28">
        <v>-0.8</v>
      </c>
      <c r="N25" s="28">
        <v>-0.5</v>
      </c>
      <c r="O25" s="28">
        <v>-0.6</v>
      </c>
      <c r="P25" s="29">
        <v>0.3</v>
      </c>
      <c r="Q25" s="33">
        <v>0.60352899999999998</v>
      </c>
      <c r="R25" s="48">
        <v>0</v>
      </c>
      <c r="S25" s="34">
        <v>0.47353800000000001</v>
      </c>
      <c r="T25" s="34">
        <v>0.54964299999999999</v>
      </c>
      <c r="U25" s="34">
        <v>0.50223799999999996</v>
      </c>
      <c r="V25" s="35">
        <v>1</v>
      </c>
    </row>
    <row r="26" spans="1:22">
      <c r="A26" s="27" t="s">
        <v>20</v>
      </c>
      <c r="B26" s="37"/>
      <c r="C26" s="29">
        <v>23</v>
      </c>
      <c r="D26" s="65" t="s">
        <v>98</v>
      </c>
      <c r="E26" s="30">
        <v>187.5</v>
      </c>
      <c r="F26" s="31">
        <v>208</v>
      </c>
      <c r="G26" s="31">
        <v>143.5</v>
      </c>
      <c r="H26" s="43">
        <v>25.7</v>
      </c>
      <c r="I26" s="31">
        <v>167.4</v>
      </c>
      <c r="J26" s="32">
        <v>145.6</v>
      </c>
      <c r="K26" s="27">
        <v>0.1</v>
      </c>
      <c r="L26" s="28">
        <v>0.2</v>
      </c>
      <c r="M26" s="28">
        <v>-0.3</v>
      </c>
      <c r="N26" s="42">
        <v>-2.7</v>
      </c>
      <c r="O26" s="28">
        <v>-0.1</v>
      </c>
      <c r="P26" s="29">
        <v>-0.3</v>
      </c>
      <c r="Q26" s="33">
        <v>0.47353800000000001</v>
      </c>
      <c r="R26" s="34">
        <v>0.22522</v>
      </c>
      <c r="S26" s="34">
        <v>0.99705299999999997</v>
      </c>
      <c r="T26" s="48">
        <v>0</v>
      </c>
      <c r="U26" s="34">
        <v>0.81487399999999999</v>
      </c>
      <c r="V26" s="35">
        <v>1</v>
      </c>
    </row>
    <row r="27" spans="1:22">
      <c r="A27" s="27" t="s">
        <v>34</v>
      </c>
      <c r="B27" s="37" t="s">
        <v>35</v>
      </c>
      <c r="C27" s="29">
        <v>38</v>
      </c>
      <c r="D27" s="65" t="s">
        <v>106</v>
      </c>
      <c r="E27" s="30">
        <v>130.19999999999999</v>
      </c>
      <c r="F27" s="31">
        <v>135.1</v>
      </c>
      <c r="G27" s="31">
        <v>248</v>
      </c>
      <c r="H27" s="31">
        <v>131.6</v>
      </c>
      <c r="I27" s="31">
        <v>321.3</v>
      </c>
      <c r="J27" s="46">
        <v>770.2</v>
      </c>
      <c r="K27" s="27">
        <v>-1.1000000000000001</v>
      </c>
      <c r="L27" s="28">
        <v>-1.1000000000000001</v>
      </c>
      <c r="M27" s="28">
        <v>-0.2</v>
      </c>
      <c r="N27" s="28">
        <v>-1.1000000000000001</v>
      </c>
      <c r="O27" s="28">
        <v>0.2</v>
      </c>
      <c r="P27" s="45">
        <v>1.4</v>
      </c>
      <c r="Q27" s="33">
        <v>0.31569199999999997</v>
      </c>
      <c r="R27" s="34">
        <v>0.33345000000000002</v>
      </c>
      <c r="S27" s="34">
        <v>0.95181400000000005</v>
      </c>
      <c r="T27" s="34">
        <v>0.31569199999999997</v>
      </c>
      <c r="U27" s="34">
        <v>0.94461799999999996</v>
      </c>
      <c r="V27" s="49">
        <v>0</v>
      </c>
    </row>
    <row r="28" spans="1:22">
      <c r="A28" s="27" t="s">
        <v>12</v>
      </c>
      <c r="B28" s="37" t="s">
        <v>13</v>
      </c>
      <c r="C28" s="29">
        <v>23</v>
      </c>
      <c r="D28" s="65" t="s">
        <v>107</v>
      </c>
      <c r="E28" s="30">
        <v>112.7</v>
      </c>
      <c r="F28" s="31">
        <v>34.700000000000003</v>
      </c>
      <c r="G28" s="31">
        <v>45.1</v>
      </c>
      <c r="H28" s="31">
        <v>88.4</v>
      </c>
      <c r="I28" s="43">
        <v>157</v>
      </c>
      <c r="J28" s="32">
        <v>110.3</v>
      </c>
      <c r="K28" s="27">
        <v>0</v>
      </c>
      <c r="L28" s="28">
        <v>-1.7</v>
      </c>
      <c r="M28" s="28">
        <v>-1.3</v>
      </c>
      <c r="N28" s="28">
        <v>-0.3</v>
      </c>
      <c r="O28" s="42">
        <v>0.5</v>
      </c>
      <c r="P28" s="29">
        <v>0</v>
      </c>
      <c r="Q28" s="33">
        <v>0.63647600000000004</v>
      </c>
      <c r="R28" s="34">
        <v>5.2233000000000002E-2</v>
      </c>
      <c r="S28" s="34">
        <v>0.114</v>
      </c>
      <c r="T28" s="34">
        <v>0.98477700000000001</v>
      </c>
      <c r="U28" s="41">
        <v>1.5088000000000001E-2</v>
      </c>
      <c r="V28" s="35">
        <v>0.74502100000000004</v>
      </c>
    </row>
    <row r="29" spans="1:22">
      <c r="A29" s="27" t="s">
        <v>82</v>
      </c>
      <c r="B29" s="37"/>
      <c r="C29" s="29">
        <v>15</v>
      </c>
      <c r="D29" s="65" t="s">
        <v>108</v>
      </c>
      <c r="E29" s="30">
        <v>33.200000000000003</v>
      </c>
      <c r="F29" s="43">
        <v>79.2</v>
      </c>
      <c r="G29" s="31">
        <v>41.3</v>
      </c>
      <c r="H29" s="31">
        <v>8.5</v>
      </c>
      <c r="I29" s="31">
        <v>41.6</v>
      </c>
      <c r="J29" s="32">
        <v>39.5</v>
      </c>
      <c r="K29" s="27">
        <v>-0.3</v>
      </c>
      <c r="L29" s="42">
        <v>0.9</v>
      </c>
      <c r="M29" s="28">
        <v>0</v>
      </c>
      <c r="N29" s="28">
        <v>-2.2000000000000002</v>
      </c>
      <c r="O29" s="28">
        <v>0</v>
      </c>
      <c r="P29" s="29">
        <v>-0.1</v>
      </c>
      <c r="Q29" s="33">
        <v>0.84618599999999999</v>
      </c>
      <c r="R29" s="41">
        <v>4.2750000000000002E-3</v>
      </c>
      <c r="S29" s="34">
        <v>1</v>
      </c>
      <c r="T29" s="34">
        <v>4.7354E-2</v>
      </c>
      <c r="U29" s="34">
        <v>0.99705299999999997</v>
      </c>
      <c r="V29" s="35">
        <v>1</v>
      </c>
    </row>
    <row r="30" spans="1:22">
      <c r="A30" s="27" t="s">
        <v>47</v>
      </c>
      <c r="B30" s="37"/>
      <c r="C30" s="29">
        <v>25</v>
      </c>
      <c r="D30" s="65" t="s">
        <v>109</v>
      </c>
      <c r="E30" s="30">
        <v>21.1</v>
      </c>
      <c r="F30" s="31">
        <v>16.5</v>
      </c>
      <c r="G30" s="43">
        <v>34.799999999999997</v>
      </c>
      <c r="H30" s="31">
        <v>10.3</v>
      </c>
      <c r="I30" s="31">
        <v>12.6</v>
      </c>
      <c r="J30" s="32">
        <v>15.1</v>
      </c>
      <c r="K30" s="27">
        <v>0.2</v>
      </c>
      <c r="L30" s="28">
        <v>-0.2</v>
      </c>
      <c r="M30" s="42">
        <v>0.9</v>
      </c>
      <c r="N30" s="28">
        <v>-0.8</v>
      </c>
      <c r="O30" s="28">
        <v>-0.5</v>
      </c>
      <c r="P30" s="29">
        <v>-0.3</v>
      </c>
      <c r="Q30" s="33">
        <v>0.89217400000000002</v>
      </c>
      <c r="R30" s="34">
        <v>0.93538500000000002</v>
      </c>
      <c r="S30" s="41">
        <v>1.0614E-2</v>
      </c>
      <c r="T30" s="34">
        <v>0.30920500000000001</v>
      </c>
      <c r="U30" s="34">
        <v>0.50223799999999996</v>
      </c>
      <c r="V30" s="35">
        <v>0.79359100000000005</v>
      </c>
    </row>
    <row r="31" spans="1:22">
      <c r="A31" s="27" t="s">
        <v>31</v>
      </c>
      <c r="B31" s="37" t="s">
        <v>32</v>
      </c>
      <c r="C31" s="29">
        <v>11</v>
      </c>
      <c r="D31" s="65" t="s">
        <v>110</v>
      </c>
      <c r="E31" s="30">
        <v>2340.4</v>
      </c>
      <c r="F31" s="31">
        <v>1035.2</v>
      </c>
      <c r="G31" s="43">
        <v>6275.7</v>
      </c>
      <c r="H31" s="31">
        <v>650.79999999999995</v>
      </c>
      <c r="I31" s="31">
        <v>1040.8</v>
      </c>
      <c r="J31" s="32">
        <v>1356.1</v>
      </c>
      <c r="K31" s="27">
        <v>0.3</v>
      </c>
      <c r="L31" s="28">
        <v>-0.8</v>
      </c>
      <c r="M31" s="42">
        <v>1.8</v>
      </c>
      <c r="N31" s="28">
        <v>-1.5</v>
      </c>
      <c r="O31" s="28">
        <v>-0.8</v>
      </c>
      <c r="P31" s="29">
        <v>-0.4</v>
      </c>
      <c r="Q31" s="33">
        <v>0.97487800000000002</v>
      </c>
      <c r="R31" s="34">
        <v>0.52447299999999997</v>
      </c>
      <c r="S31" s="48">
        <v>0</v>
      </c>
      <c r="T31" s="34">
        <v>0.27848600000000001</v>
      </c>
      <c r="U31" s="34">
        <v>0.45325300000000002</v>
      </c>
      <c r="V31" s="35">
        <v>0.778748</v>
      </c>
    </row>
    <row r="32" spans="1:22">
      <c r="A32" s="27" t="s">
        <v>78</v>
      </c>
      <c r="B32" s="37" t="s">
        <v>79</v>
      </c>
      <c r="C32" s="29">
        <v>9</v>
      </c>
      <c r="D32" s="67" t="s">
        <v>111</v>
      </c>
      <c r="E32" s="40">
        <v>163.9</v>
      </c>
      <c r="F32" s="31">
        <v>49</v>
      </c>
      <c r="G32" s="31">
        <v>17.5</v>
      </c>
      <c r="H32" s="31">
        <v>20.3</v>
      </c>
      <c r="I32" s="31">
        <v>26.4</v>
      </c>
      <c r="J32" s="32">
        <v>32.4</v>
      </c>
      <c r="K32" s="39">
        <v>2</v>
      </c>
      <c r="L32" s="28">
        <v>0.3</v>
      </c>
      <c r="M32" s="28">
        <v>-1.2</v>
      </c>
      <c r="N32" s="28">
        <v>-1</v>
      </c>
      <c r="O32" s="28">
        <v>-0.6</v>
      </c>
      <c r="P32" s="29">
        <v>-0.3</v>
      </c>
      <c r="Q32" s="38">
        <v>1.5088000000000001E-2</v>
      </c>
      <c r="R32" s="34">
        <v>1</v>
      </c>
      <c r="S32" s="34">
        <v>0.54964299999999999</v>
      </c>
      <c r="T32" s="34">
        <v>0.60352899999999998</v>
      </c>
      <c r="U32" s="34">
        <v>0.66431700000000005</v>
      </c>
      <c r="V32" s="35">
        <v>0.84618599999999999</v>
      </c>
    </row>
    <row r="33" spans="1:22">
      <c r="A33" s="27" t="s">
        <v>39</v>
      </c>
      <c r="B33" s="37" t="s">
        <v>40</v>
      </c>
      <c r="C33" s="29">
        <v>32</v>
      </c>
      <c r="D33" s="65" t="s">
        <v>112</v>
      </c>
      <c r="E33" s="30">
        <v>165.7</v>
      </c>
      <c r="F33" s="31">
        <v>127.7</v>
      </c>
      <c r="G33" s="31">
        <v>225.4</v>
      </c>
      <c r="H33" s="43">
        <v>316.5</v>
      </c>
      <c r="I33" s="31">
        <v>147.1</v>
      </c>
      <c r="J33" s="32">
        <v>154.80000000000001</v>
      </c>
      <c r="K33" s="27">
        <v>-0.2</v>
      </c>
      <c r="L33" s="28">
        <v>-0.6</v>
      </c>
      <c r="M33" s="28">
        <v>0.2</v>
      </c>
      <c r="N33" s="42">
        <v>0.7</v>
      </c>
      <c r="O33" s="28">
        <v>-0.4</v>
      </c>
      <c r="P33" s="29">
        <v>-0.3</v>
      </c>
      <c r="Q33" s="33">
        <v>0.79359100000000005</v>
      </c>
      <c r="R33" s="34">
        <v>0.30920500000000001</v>
      </c>
      <c r="S33" s="34">
        <v>0.67595300000000003</v>
      </c>
      <c r="T33" s="48">
        <v>0</v>
      </c>
      <c r="U33" s="34">
        <v>0.44034299999999998</v>
      </c>
      <c r="V33" s="35">
        <v>0.61293500000000001</v>
      </c>
    </row>
    <row r="34" spans="1:22">
      <c r="A34" s="27" t="s">
        <v>41</v>
      </c>
      <c r="B34" s="37" t="s">
        <v>42</v>
      </c>
      <c r="C34" s="29">
        <v>9</v>
      </c>
      <c r="D34" s="65" t="s">
        <v>113</v>
      </c>
      <c r="E34" s="30">
        <v>0.1</v>
      </c>
      <c r="F34" s="31">
        <v>0.5</v>
      </c>
      <c r="G34" s="31">
        <v>0.5</v>
      </c>
      <c r="H34" s="31">
        <v>0.3</v>
      </c>
      <c r="I34" s="43">
        <v>7.9</v>
      </c>
      <c r="J34" s="32">
        <v>4.7</v>
      </c>
      <c r="K34" s="27">
        <v>-1.8</v>
      </c>
      <c r="L34" s="28">
        <v>-1.2</v>
      </c>
      <c r="M34" s="28">
        <v>-1.2</v>
      </c>
      <c r="N34" s="28">
        <v>-1.4</v>
      </c>
      <c r="O34" s="42">
        <v>1.3</v>
      </c>
      <c r="P34" s="29">
        <v>0.7</v>
      </c>
      <c r="Q34" s="33">
        <v>0.35763400000000001</v>
      </c>
      <c r="R34" s="34">
        <v>0.59355400000000003</v>
      </c>
      <c r="S34" s="34">
        <v>0.56833800000000001</v>
      </c>
      <c r="T34" s="34">
        <v>0.53503100000000003</v>
      </c>
      <c r="U34" s="41">
        <v>1.3679999999999999E-2</v>
      </c>
      <c r="V34" s="35">
        <v>0.43971399999999999</v>
      </c>
    </row>
    <row r="35" spans="1:22">
      <c r="A35" s="27" t="s">
        <v>27</v>
      </c>
      <c r="B35" s="37" t="s">
        <v>28</v>
      </c>
      <c r="C35" s="29">
        <v>64</v>
      </c>
      <c r="D35" s="65" t="s">
        <v>114</v>
      </c>
      <c r="E35" s="30">
        <v>0.8</v>
      </c>
      <c r="F35" s="31">
        <v>0.6</v>
      </c>
      <c r="G35" s="31">
        <v>0.5</v>
      </c>
      <c r="H35" s="31">
        <v>0.8</v>
      </c>
      <c r="I35" s="43">
        <v>7.6</v>
      </c>
      <c r="J35" s="32">
        <v>3.6</v>
      </c>
      <c r="K35" s="27">
        <v>-0.8</v>
      </c>
      <c r="L35" s="28">
        <v>-1</v>
      </c>
      <c r="M35" s="28">
        <v>-1.1000000000000001</v>
      </c>
      <c r="N35" s="28">
        <v>-0.8</v>
      </c>
      <c r="O35" s="42">
        <v>1.4</v>
      </c>
      <c r="P35" s="29">
        <v>0.5</v>
      </c>
      <c r="Q35" s="33">
        <v>0.50223799999999996</v>
      </c>
      <c r="R35" s="34">
        <v>0.42455199999999998</v>
      </c>
      <c r="S35" s="34">
        <v>0.35583799999999999</v>
      </c>
      <c r="T35" s="34">
        <v>0.50223799999999996</v>
      </c>
      <c r="U35" s="48">
        <v>0</v>
      </c>
      <c r="V35" s="35">
        <v>0.44034299999999998</v>
      </c>
    </row>
    <row r="36" spans="1:22">
      <c r="A36" s="27" t="s">
        <v>14</v>
      </c>
      <c r="B36" s="37" t="s">
        <v>15</v>
      </c>
      <c r="C36" s="29">
        <v>79</v>
      </c>
      <c r="D36" s="65" t="s">
        <v>115</v>
      </c>
      <c r="E36" s="30">
        <v>0.3</v>
      </c>
      <c r="F36" s="31">
        <v>0.3</v>
      </c>
      <c r="G36" s="31">
        <v>0.3</v>
      </c>
      <c r="H36" s="31">
        <v>0.3</v>
      </c>
      <c r="I36" s="43">
        <v>4.7</v>
      </c>
      <c r="J36" s="32">
        <v>2.8</v>
      </c>
      <c r="K36" s="27">
        <v>-1</v>
      </c>
      <c r="L36" s="28">
        <v>-1</v>
      </c>
      <c r="M36" s="28">
        <v>-1</v>
      </c>
      <c r="N36" s="28">
        <v>-1</v>
      </c>
      <c r="O36" s="42">
        <v>1.1000000000000001</v>
      </c>
      <c r="P36" s="29">
        <v>0.6</v>
      </c>
      <c r="Q36" s="33">
        <v>8.8919999999999999E-2</v>
      </c>
      <c r="R36" s="34">
        <v>6.3683000000000003E-2</v>
      </c>
      <c r="S36" s="34">
        <v>0.114</v>
      </c>
      <c r="T36" s="34">
        <v>8.7730000000000002E-2</v>
      </c>
      <c r="U36" s="48">
        <v>0</v>
      </c>
      <c r="V36" s="35">
        <v>2.8632999999999999E-2</v>
      </c>
    </row>
    <row r="37" spans="1:22">
      <c r="A37" s="27" t="s">
        <v>51</v>
      </c>
      <c r="B37" s="37" t="s">
        <v>52</v>
      </c>
      <c r="C37" s="29">
        <v>44</v>
      </c>
      <c r="D37" s="65" t="s">
        <v>116</v>
      </c>
      <c r="E37" s="30">
        <v>0.1</v>
      </c>
      <c r="F37" s="31">
        <v>0.2</v>
      </c>
      <c r="G37" s="31">
        <v>0.1</v>
      </c>
      <c r="H37" s="31">
        <v>0.1</v>
      </c>
      <c r="I37" s="43">
        <v>1.8</v>
      </c>
      <c r="J37" s="32">
        <v>1</v>
      </c>
      <c r="K37" s="27">
        <v>-0.6</v>
      </c>
      <c r="L37" s="28">
        <v>-0.5</v>
      </c>
      <c r="M37" s="28">
        <v>-0.6</v>
      </c>
      <c r="N37" s="28">
        <v>-0.6</v>
      </c>
      <c r="O37" s="42">
        <v>0.8</v>
      </c>
      <c r="P37" s="29">
        <v>0.3</v>
      </c>
      <c r="Q37" s="33">
        <v>0.36143199999999998</v>
      </c>
      <c r="R37" s="34">
        <v>0.44034299999999998</v>
      </c>
      <c r="S37" s="34">
        <v>0.37257000000000001</v>
      </c>
      <c r="T37" s="34">
        <v>0.35583799999999999</v>
      </c>
      <c r="U37" s="48">
        <v>0</v>
      </c>
      <c r="V37" s="35">
        <v>0.29833999999999999</v>
      </c>
    </row>
    <row r="38" spans="1:22">
      <c r="A38" s="27" t="s">
        <v>10</v>
      </c>
      <c r="B38" s="37" t="s">
        <v>11</v>
      </c>
      <c r="C38" s="29">
        <v>51</v>
      </c>
      <c r="D38" s="65" t="s">
        <v>117</v>
      </c>
      <c r="E38" s="30">
        <v>0.7</v>
      </c>
      <c r="F38" s="31">
        <v>0.4</v>
      </c>
      <c r="G38" s="31">
        <v>0.4</v>
      </c>
      <c r="H38" s="43">
        <v>0.3</v>
      </c>
      <c r="I38" s="43">
        <v>6.5</v>
      </c>
      <c r="J38" s="46">
        <v>4.0999999999999996</v>
      </c>
      <c r="K38" s="27">
        <v>-1</v>
      </c>
      <c r="L38" s="28">
        <v>-1.2</v>
      </c>
      <c r="M38" s="28">
        <v>-1.3</v>
      </c>
      <c r="N38" s="42">
        <v>-1.3</v>
      </c>
      <c r="O38" s="42">
        <v>1.1000000000000001</v>
      </c>
      <c r="P38" s="45">
        <v>0.6</v>
      </c>
      <c r="Q38" s="33">
        <v>9.1800000000000007E-2</v>
      </c>
      <c r="R38" s="34">
        <v>3.1226E-2</v>
      </c>
      <c r="S38" s="34">
        <v>3.0314000000000001E-2</v>
      </c>
      <c r="T38" s="41">
        <v>2.3677E-2</v>
      </c>
      <c r="U38" s="48">
        <v>0</v>
      </c>
      <c r="V38" s="44">
        <v>7.3289999999999996E-3</v>
      </c>
    </row>
    <row r="39" spans="1:22">
      <c r="A39" s="27" t="s">
        <v>16</v>
      </c>
      <c r="B39" s="37" t="s">
        <v>17</v>
      </c>
      <c r="C39" s="29">
        <v>21</v>
      </c>
      <c r="D39" s="65" t="s">
        <v>118</v>
      </c>
      <c r="E39" s="30">
        <v>0.5</v>
      </c>
      <c r="F39" s="31">
        <v>0.4</v>
      </c>
      <c r="G39" s="31">
        <v>0.3</v>
      </c>
      <c r="H39" s="31">
        <v>0.3</v>
      </c>
      <c r="I39" s="43">
        <v>5.9</v>
      </c>
      <c r="J39" s="32">
        <v>3.1</v>
      </c>
      <c r="K39" s="27">
        <v>-0.9</v>
      </c>
      <c r="L39" s="28">
        <v>-1</v>
      </c>
      <c r="M39" s="28">
        <v>-1.1000000000000001</v>
      </c>
      <c r="N39" s="28">
        <v>-1.1000000000000001</v>
      </c>
      <c r="O39" s="42">
        <v>1.3</v>
      </c>
      <c r="P39" s="29">
        <v>0.6</v>
      </c>
      <c r="Q39" s="33">
        <v>0.25650000000000001</v>
      </c>
      <c r="R39" s="34">
        <v>0.22522</v>
      </c>
      <c r="S39" s="34">
        <v>0.12959999999999999</v>
      </c>
      <c r="T39" s="34">
        <v>0.169431</v>
      </c>
      <c r="U39" s="48">
        <v>0</v>
      </c>
      <c r="V39" s="35">
        <v>0.16300899999999999</v>
      </c>
    </row>
    <row r="40" spans="1:22">
      <c r="A40" s="27" t="s">
        <v>25</v>
      </c>
      <c r="B40" s="37" t="s">
        <v>26</v>
      </c>
      <c r="C40" s="29">
        <v>64</v>
      </c>
      <c r="D40" s="65" t="s">
        <v>119</v>
      </c>
      <c r="E40" s="30">
        <v>22.9</v>
      </c>
      <c r="F40" s="31">
        <v>22.8</v>
      </c>
      <c r="G40" s="43">
        <v>94.9</v>
      </c>
      <c r="H40" s="31">
        <v>31.9</v>
      </c>
      <c r="I40" s="31">
        <v>19.899999999999999</v>
      </c>
      <c r="J40" s="32">
        <v>15.7</v>
      </c>
      <c r="K40" s="27">
        <v>-0.2</v>
      </c>
      <c r="L40" s="28">
        <v>-0.3</v>
      </c>
      <c r="M40" s="42">
        <v>1.8</v>
      </c>
      <c r="N40" s="28">
        <v>0.2</v>
      </c>
      <c r="O40" s="28">
        <v>-0.4</v>
      </c>
      <c r="P40" s="29">
        <v>-0.8</v>
      </c>
      <c r="Q40" s="33">
        <v>0.44034299999999998</v>
      </c>
      <c r="R40" s="34">
        <v>0.44034299999999998</v>
      </c>
      <c r="S40" s="48">
        <v>0</v>
      </c>
      <c r="T40" s="34">
        <v>0.94947499999999996</v>
      </c>
      <c r="U40" s="34">
        <v>0.271588</v>
      </c>
      <c r="V40" s="35">
        <v>0.114</v>
      </c>
    </row>
    <row r="41" spans="1:22">
      <c r="A41" s="27" t="s">
        <v>50</v>
      </c>
      <c r="B41" s="37"/>
      <c r="C41" s="29">
        <v>9</v>
      </c>
      <c r="D41" s="65" t="s">
        <v>120</v>
      </c>
      <c r="E41" s="30">
        <v>89.9</v>
      </c>
      <c r="F41" s="31">
        <v>96.4</v>
      </c>
      <c r="G41" s="43">
        <v>421.8</v>
      </c>
      <c r="H41" s="31">
        <v>136.4</v>
      </c>
      <c r="I41" s="31">
        <v>101.8</v>
      </c>
      <c r="J41" s="32">
        <v>87.4</v>
      </c>
      <c r="K41" s="27">
        <v>-0.4</v>
      </c>
      <c r="L41" s="28">
        <v>-0.3</v>
      </c>
      <c r="M41" s="42">
        <v>1.8</v>
      </c>
      <c r="N41" s="28">
        <v>0.2</v>
      </c>
      <c r="O41" s="28">
        <v>-0.2</v>
      </c>
      <c r="P41" s="29">
        <v>-0.4</v>
      </c>
      <c r="Q41" s="33">
        <v>0.74502100000000004</v>
      </c>
      <c r="R41" s="34">
        <v>0.79359100000000005</v>
      </c>
      <c r="S41" s="41">
        <v>1.9949999999999999E-2</v>
      </c>
      <c r="T41" s="34">
        <v>0.97487800000000002</v>
      </c>
      <c r="U41" s="34">
        <v>0.77247100000000002</v>
      </c>
      <c r="V41" s="35">
        <v>0.67595300000000003</v>
      </c>
    </row>
    <row r="42" spans="1:22">
      <c r="A42" s="27" t="s">
        <v>18</v>
      </c>
      <c r="B42" s="37" t="s">
        <v>19</v>
      </c>
      <c r="C42" s="29">
        <v>20</v>
      </c>
      <c r="D42" s="65" t="s">
        <v>121</v>
      </c>
      <c r="E42" s="30">
        <v>54.5</v>
      </c>
      <c r="F42" s="31">
        <v>49.3</v>
      </c>
      <c r="G42" s="31">
        <v>87.9</v>
      </c>
      <c r="H42" s="31">
        <v>61.1</v>
      </c>
      <c r="I42" s="31">
        <v>107.7</v>
      </c>
      <c r="J42" s="46">
        <v>218</v>
      </c>
      <c r="K42" s="27">
        <v>-0.8</v>
      </c>
      <c r="L42" s="28">
        <v>-1</v>
      </c>
      <c r="M42" s="28">
        <v>-0.2</v>
      </c>
      <c r="N42" s="28">
        <v>-0.7</v>
      </c>
      <c r="O42" s="28">
        <v>0.1</v>
      </c>
      <c r="P42" s="45">
        <v>1.1000000000000001</v>
      </c>
      <c r="Q42" s="33">
        <v>0.49399999999999999</v>
      </c>
      <c r="R42" s="34">
        <v>0.44034299999999998</v>
      </c>
      <c r="S42" s="34">
        <v>0.97476200000000002</v>
      </c>
      <c r="T42" s="34">
        <v>0.54964299999999999</v>
      </c>
      <c r="U42" s="34">
        <v>0.94707699999999995</v>
      </c>
      <c r="V42" s="44">
        <v>7.3289999999999996E-3</v>
      </c>
    </row>
    <row r="43" spans="1:22">
      <c r="A43" s="27" t="s">
        <v>29</v>
      </c>
      <c r="B43" s="37" t="s">
        <v>30</v>
      </c>
      <c r="C43" s="29">
        <v>82</v>
      </c>
      <c r="D43" s="65" t="s">
        <v>122</v>
      </c>
      <c r="E43" s="30">
        <v>163.19999999999999</v>
      </c>
      <c r="F43" s="31">
        <v>149.5</v>
      </c>
      <c r="G43" s="43">
        <v>281.2</v>
      </c>
      <c r="H43" s="31">
        <v>204.3</v>
      </c>
      <c r="I43" s="31">
        <v>190</v>
      </c>
      <c r="J43" s="32">
        <v>162.5</v>
      </c>
      <c r="K43" s="27">
        <v>-0.3</v>
      </c>
      <c r="L43" s="28">
        <v>-0.4</v>
      </c>
      <c r="M43" s="42">
        <v>0.5</v>
      </c>
      <c r="N43" s="28">
        <v>0.1</v>
      </c>
      <c r="O43" s="28">
        <v>-0.1</v>
      </c>
      <c r="P43" s="29">
        <v>-0.3</v>
      </c>
      <c r="Q43" s="33">
        <v>0.60352899999999998</v>
      </c>
      <c r="R43" s="34">
        <v>0.34200000000000003</v>
      </c>
      <c r="S43" s="41">
        <v>7.3289999999999996E-3</v>
      </c>
      <c r="T43" s="34">
        <v>0.92728900000000003</v>
      </c>
      <c r="U43" s="34">
        <v>0.99254299999999995</v>
      </c>
      <c r="V43" s="35">
        <v>0.54964299999999999</v>
      </c>
    </row>
    <row r="44" spans="1:22">
      <c r="A44" s="27" t="s">
        <v>38</v>
      </c>
      <c r="B44" s="37" t="s">
        <v>85</v>
      </c>
      <c r="C44" s="29">
        <v>22</v>
      </c>
      <c r="D44" s="67" t="s">
        <v>123</v>
      </c>
      <c r="E44" s="30">
        <v>235.2</v>
      </c>
      <c r="F44" s="31">
        <v>220.6</v>
      </c>
      <c r="G44" s="43">
        <v>50.9</v>
      </c>
      <c r="H44" s="31">
        <v>220.1</v>
      </c>
      <c r="I44" s="31">
        <v>335.1</v>
      </c>
      <c r="J44" s="32">
        <v>252.9</v>
      </c>
      <c r="K44" s="27">
        <v>-0.1</v>
      </c>
      <c r="L44" s="28">
        <v>-0.1</v>
      </c>
      <c r="M44" s="42">
        <v>-2.2000000000000002</v>
      </c>
      <c r="N44" s="28">
        <v>-0.1</v>
      </c>
      <c r="O44" s="28">
        <v>0.5</v>
      </c>
      <c r="P44" s="29">
        <v>0.1</v>
      </c>
      <c r="Q44" s="33">
        <v>0.95505300000000004</v>
      </c>
      <c r="R44" s="34">
        <v>1</v>
      </c>
      <c r="S44" s="48">
        <v>0</v>
      </c>
      <c r="T44" s="34">
        <v>1</v>
      </c>
      <c r="U44" s="34">
        <v>4.9399999999999999E-2</v>
      </c>
      <c r="V44" s="35">
        <v>0.79359100000000005</v>
      </c>
    </row>
    <row r="45" spans="1:22">
      <c r="A45" s="27" t="s">
        <v>33</v>
      </c>
      <c r="B45" s="37"/>
      <c r="C45" s="29">
        <v>22</v>
      </c>
      <c r="D45" s="65" t="s">
        <v>102</v>
      </c>
      <c r="E45" s="30">
        <v>19</v>
      </c>
      <c r="F45" s="31">
        <v>14.1</v>
      </c>
      <c r="G45" s="31">
        <v>10.5</v>
      </c>
      <c r="H45" s="31">
        <v>33.700000000000003</v>
      </c>
      <c r="I45" s="31">
        <v>70</v>
      </c>
      <c r="J45" s="46">
        <v>90.7</v>
      </c>
      <c r="K45" s="27">
        <v>-1.4</v>
      </c>
      <c r="L45" s="28">
        <v>-1.8</v>
      </c>
      <c r="M45" s="28">
        <v>-2.2000000000000002</v>
      </c>
      <c r="N45" s="28">
        <v>-0.6</v>
      </c>
      <c r="O45" s="28">
        <v>0.4</v>
      </c>
      <c r="P45" s="45">
        <v>0.8</v>
      </c>
      <c r="Q45" s="33">
        <v>0.582955</v>
      </c>
      <c r="R45" s="34">
        <v>0.41346300000000002</v>
      </c>
      <c r="S45" s="34">
        <v>0.38747900000000002</v>
      </c>
      <c r="T45" s="34">
        <v>0.97036599999999995</v>
      </c>
      <c r="U45" s="34">
        <v>0.35583799999999999</v>
      </c>
      <c r="V45" s="44">
        <v>2.3677E-2</v>
      </c>
    </row>
    <row r="46" spans="1:22">
      <c r="A46" s="27" t="s">
        <v>83</v>
      </c>
      <c r="B46" s="37" t="s">
        <v>84</v>
      </c>
      <c r="C46" s="29">
        <v>20</v>
      </c>
      <c r="D46" s="65" t="s">
        <v>124</v>
      </c>
      <c r="E46" s="30">
        <v>15.6</v>
      </c>
      <c r="F46" s="31">
        <v>18.2</v>
      </c>
      <c r="G46" s="43">
        <v>47.3</v>
      </c>
      <c r="H46" s="31">
        <v>19.2</v>
      </c>
      <c r="I46" s="31">
        <v>7.6</v>
      </c>
      <c r="J46" s="32">
        <v>11.2</v>
      </c>
      <c r="K46" s="27">
        <v>-0.2</v>
      </c>
      <c r="L46" s="28">
        <v>0</v>
      </c>
      <c r="M46" s="42">
        <v>1.3</v>
      </c>
      <c r="N46" s="28">
        <v>0</v>
      </c>
      <c r="O46" s="28">
        <v>-1.2</v>
      </c>
      <c r="P46" s="29">
        <v>-0.7</v>
      </c>
      <c r="Q46" s="33">
        <v>0.84618599999999999</v>
      </c>
      <c r="R46" s="34">
        <v>0.97487800000000002</v>
      </c>
      <c r="S46" s="48">
        <v>0</v>
      </c>
      <c r="T46" s="34">
        <v>0.99705299999999997</v>
      </c>
      <c r="U46" s="34">
        <v>0.25650000000000001</v>
      </c>
      <c r="V46" s="35">
        <v>0.48558800000000002</v>
      </c>
    </row>
    <row r="47" spans="1:22">
      <c r="A47" s="27" t="s">
        <v>77</v>
      </c>
      <c r="B47" s="37"/>
      <c r="C47" s="29">
        <v>16</v>
      </c>
      <c r="D47" s="65" t="s">
        <v>125</v>
      </c>
      <c r="E47" s="40">
        <v>6.1</v>
      </c>
      <c r="F47" s="31">
        <v>1.7</v>
      </c>
      <c r="G47" s="31">
        <v>0.7</v>
      </c>
      <c r="H47" s="31">
        <v>0.3</v>
      </c>
      <c r="I47" s="31">
        <v>1.1000000000000001</v>
      </c>
      <c r="J47" s="32">
        <v>1</v>
      </c>
      <c r="K47" s="39">
        <v>1.6</v>
      </c>
      <c r="L47" s="28">
        <v>0.2</v>
      </c>
      <c r="M47" s="28">
        <v>-0.5</v>
      </c>
      <c r="N47" s="28">
        <v>-0.9</v>
      </c>
      <c r="O47" s="28">
        <v>-0.2</v>
      </c>
      <c r="P47" s="29">
        <v>-0.3</v>
      </c>
      <c r="Q47" s="47">
        <v>0</v>
      </c>
      <c r="R47" s="34">
        <v>0.99611700000000003</v>
      </c>
      <c r="S47" s="34">
        <v>0.60352899999999998</v>
      </c>
      <c r="T47" s="34">
        <v>0.47195999999999999</v>
      </c>
      <c r="U47" s="34">
        <v>0.83385200000000004</v>
      </c>
      <c r="V47" s="35">
        <v>0.77247100000000002</v>
      </c>
    </row>
    <row r="48" spans="1:22">
      <c r="A48" s="27" t="s">
        <v>21</v>
      </c>
      <c r="B48" s="37" t="s">
        <v>22</v>
      </c>
      <c r="C48" s="29">
        <v>30</v>
      </c>
      <c r="D48" s="65" t="s">
        <v>126</v>
      </c>
      <c r="E48" s="30">
        <v>393.5</v>
      </c>
      <c r="F48" s="31">
        <v>114.9</v>
      </c>
      <c r="G48" s="31">
        <v>205.8</v>
      </c>
      <c r="H48" s="31">
        <v>133.9</v>
      </c>
      <c r="I48" s="31">
        <v>312.7</v>
      </c>
      <c r="J48" s="46">
        <v>1044.0999999999999</v>
      </c>
      <c r="K48" s="27">
        <v>0.2</v>
      </c>
      <c r="L48" s="28">
        <v>-1.6</v>
      </c>
      <c r="M48" s="28">
        <v>-0.8</v>
      </c>
      <c r="N48" s="28">
        <v>-1.4</v>
      </c>
      <c r="O48" s="28">
        <v>-0.2</v>
      </c>
      <c r="P48" s="45">
        <v>1.6</v>
      </c>
      <c r="Q48" s="33">
        <v>0.99</v>
      </c>
      <c r="R48" s="34">
        <v>0.136102</v>
      </c>
      <c r="S48" s="34">
        <v>0.50223799999999996</v>
      </c>
      <c r="T48" s="34">
        <v>0.22522</v>
      </c>
      <c r="U48" s="34">
        <v>0.91880600000000001</v>
      </c>
      <c r="V48" s="49">
        <v>0</v>
      </c>
    </row>
    <row r="49" spans="1:22">
      <c r="A49" s="27" t="s">
        <v>46</v>
      </c>
      <c r="B49" s="37"/>
      <c r="C49" s="29">
        <v>40</v>
      </c>
      <c r="D49" s="65" t="s">
        <v>127</v>
      </c>
      <c r="E49" s="30">
        <v>275.3</v>
      </c>
      <c r="F49" s="31">
        <v>322.10000000000002</v>
      </c>
      <c r="G49" s="31">
        <v>226.7</v>
      </c>
      <c r="H49" s="43">
        <v>22.1</v>
      </c>
      <c r="I49" s="31">
        <v>230.3</v>
      </c>
      <c r="J49" s="32">
        <v>207</v>
      </c>
      <c r="K49" s="27">
        <v>0.1</v>
      </c>
      <c r="L49" s="28">
        <v>0.3</v>
      </c>
      <c r="M49" s="28">
        <v>-0.2</v>
      </c>
      <c r="N49" s="42">
        <v>-3.5</v>
      </c>
      <c r="O49" s="28">
        <v>-0.1</v>
      </c>
      <c r="P49" s="29">
        <v>-0.3</v>
      </c>
      <c r="Q49" s="33">
        <v>0.45325300000000002</v>
      </c>
      <c r="R49" s="34">
        <v>8.8544999999999999E-2</v>
      </c>
      <c r="S49" s="34">
        <v>0.97476200000000002</v>
      </c>
      <c r="T49" s="41">
        <v>4.2750000000000002E-3</v>
      </c>
      <c r="U49" s="34">
        <v>0.93407499999999999</v>
      </c>
      <c r="V49" s="35">
        <v>0.97487800000000002</v>
      </c>
    </row>
    <row r="50" spans="1:22" ht="17" thickBot="1">
      <c r="A50" s="62" t="s">
        <v>23</v>
      </c>
      <c r="B50" s="63" t="s">
        <v>24</v>
      </c>
      <c r="C50" s="64">
        <v>117</v>
      </c>
      <c r="D50" s="66" t="s">
        <v>128</v>
      </c>
      <c r="E50" s="58">
        <v>320.60000000000002</v>
      </c>
      <c r="F50" s="60">
        <v>268.8</v>
      </c>
      <c r="G50" s="60">
        <v>332.9</v>
      </c>
      <c r="H50" s="59">
        <v>406.1</v>
      </c>
      <c r="I50" s="60">
        <v>286.39999999999998</v>
      </c>
      <c r="J50" s="61">
        <v>299.60000000000002</v>
      </c>
      <c r="K50" s="54">
        <v>0</v>
      </c>
      <c r="L50" s="56">
        <v>-0.3</v>
      </c>
      <c r="M50" s="56">
        <v>0</v>
      </c>
      <c r="N50" s="55">
        <v>0.3</v>
      </c>
      <c r="O50" s="56">
        <v>-0.2</v>
      </c>
      <c r="P50" s="57">
        <v>-0.1</v>
      </c>
      <c r="Q50" s="50">
        <v>1</v>
      </c>
      <c r="R50" s="52">
        <v>0.31569199999999997</v>
      </c>
      <c r="S50" s="52">
        <v>0.91130199999999995</v>
      </c>
      <c r="T50" s="51">
        <v>1.7589E-2</v>
      </c>
      <c r="U50" s="52">
        <v>0.60352899999999998</v>
      </c>
      <c r="V50" s="53">
        <v>0.83864300000000003</v>
      </c>
    </row>
  </sheetData>
  <autoFilter ref="A13:V13" xr:uid="{520FFAF3-1674-5848-887A-D9A4F6366BE1}">
    <sortState ref="A14:V50">
      <sortCondition ref="A13:A50"/>
    </sortState>
  </autoFilter>
  <mergeCells count="11">
    <mergeCell ref="A4:D4"/>
    <mergeCell ref="A1:D1"/>
    <mergeCell ref="K11:P11"/>
    <mergeCell ref="Q11:V11"/>
    <mergeCell ref="A9:D9"/>
    <mergeCell ref="A8:D8"/>
    <mergeCell ref="A7:D7"/>
    <mergeCell ref="A6:D6"/>
    <mergeCell ref="A5:D5"/>
    <mergeCell ref="E11:J11"/>
    <mergeCell ref="A3:G3"/>
  </mergeCells>
  <conditionalFormatting sqref="K13:P13 K11">
    <cfRule type="colorScale" priority="3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2:P12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2:P12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3:V13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3:V13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3:P13 K11 K51:P1048576">
    <cfRule type="colorScale" priority="4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3:J13 E11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2:J12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2:J12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3:J13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4:A50">
    <cfRule type="duplicateValues" dxfId="0" priority="12"/>
  </conditionalFormatting>
  <conditionalFormatting sqref="K14:P50">
    <cfRule type="colorScale" priority="1">
      <colorScale>
        <cfvo type="min"/>
        <cfvo type="num" val="0"/>
        <cfvo type="max"/>
        <color rgb="FFFF2600"/>
        <color theme="0"/>
        <color rgb="FF008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erose, Michelle</dc:creator>
  <cp:lastModifiedBy>Bellerose, Michelle</cp:lastModifiedBy>
  <dcterms:created xsi:type="dcterms:W3CDTF">2020-02-27T21:27:42Z</dcterms:created>
  <dcterms:modified xsi:type="dcterms:W3CDTF">2020-06-26T18:54:46Z</dcterms:modified>
</cp:coreProperties>
</file>